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640" yWindow="0" windowWidth="25880" windowHeight="17520"/>
  </bookViews>
  <sheets>
    <sheet name="MTT" sheetId="1" r:id="rId1"/>
    <sheet name="SQ value" sheetId="2" r:id="rId2"/>
    <sheet name="colony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8" i="1" l="1"/>
  <c r="K48" i="1"/>
  <c r="J49" i="1"/>
  <c r="K49" i="1"/>
  <c r="V48" i="1"/>
  <c r="W48" i="1"/>
  <c r="V49" i="1"/>
  <c r="W49" i="1"/>
  <c r="U49" i="1"/>
  <c r="T49" i="1"/>
  <c r="S49" i="1"/>
  <c r="R49" i="1"/>
  <c r="Q49" i="1"/>
  <c r="P49" i="1"/>
  <c r="U48" i="1"/>
  <c r="T48" i="1"/>
  <c r="S48" i="1"/>
  <c r="R48" i="1"/>
  <c r="Q48" i="1"/>
  <c r="P48" i="1"/>
  <c r="I49" i="1"/>
  <c r="H49" i="1"/>
  <c r="G49" i="1"/>
  <c r="F49" i="1"/>
  <c r="E49" i="1"/>
  <c r="D49" i="1"/>
  <c r="I48" i="1"/>
  <c r="H48" i="1"/>
  <c r="G48" i="1"/>
  <c r="F48" i="1"/>
  <c r="E48" i="1"/>
  <c r="D48" i="1"/>
  <c r="R26" i="1"/>
  <c r="S26" i="1"/>
  <c r="T26" i="1"/>
  <c r="S27" i="1"/>
  <c r="C26" i="1"/>
  <c r="D26" i="1"/>
  <c r="E26" i="1"/>
  <c r="C27" i="1"/>
  <c r="S28" i="1"/>
  <c r="R27" i="1"/>
  <c r="R28" i="1"/>
  <c r="O26" i="1"/>
  <c r="P26" i="1"/>
  <c r="Q26" i="1"/>
  <c r="P27" i="1"/>
  <c r="P28" i="1"/>
  <c r="O27" i="1"/>
  <c r="O28" i="1"/>
  <c r="L26" i="1"/>
  <c r="M26" i="1"/>
  <c r="N26" i="1"/>
  <c r="M27" i="1"/>
  <c r="M28" i="1"/>
  <c r="L27" i="1"/>
  <c r="L28" i="1"/>
  <c r="I26" i="1"/>
  <c r="J26" i="1"/>
  <c r="K26" i="1"/>
  <c r="J27" i="1"/>
  <c r="J28" i="1"/>
  <c r="I27" i="1"/>
  <c r="I28" i="1"/>
  <c r="F26" i="1"/>
  <c r="G26" i="1"/>
  <c r="H26" i="1"/>
  <c r="G27" i="1"/>
  <c r="F27" i="1"/>
  <c r="G28" i="1"/>
  <c r="F28" i="1"/>
  <c r="D27" i="1"/>
  <c r="D28" i="1"/>
  <c r="C28" i="1"/>
  <c r="H8" i="3"/>
  <c r="I8" i="3"/>
  <c r="H9" i="3"/>
  <c r="I9" i="3"/>
  <c r="G9" i="3"/>
  <c r="F9" i="3"/>
  <c r="E9" i="3"/>
  <c r="D9" i="3"/>
  <c r="C9" i="3"/>
  <c r="B9" i="3"/>
  <c r="G8" i="3"/>
  <c r="F8" i="3"/>
  <c r="E8" i="3"/>
  <c r="D8" i="3"/>
  <c r="C8" i="3"/>
  <c r="B8" i="3"/>
  <c r="I37" i="1"/>
  <c r="H37" i="1"/>
  <c r="G37" i="1"/>
  <c r="F37" i="1"/>
  <c r="E37" i="1"/>
  <c r="D37" i="1"/>
  <c r="I36" i="1"/>
  <c r="H36" i="1"/>
  <c r="G36" i="1"/>
  <c r="F36" i="1"/>
  <c r="E36" i="1"/>
  <c r="D36" i="1"/>
  <c r="N38" i="2"/>
  <c r="N35" i="2"/>
  <c r="M38" i="2"/>
  <c r="R38" i="2"/>
  <c r="N37" i="2"/>
  <c r="M37" i="2"/>
  <c r="R37" i="2"/>
  <c r="N36" i="2"/>
  <c r="M36" i="2"/>
  <c r="R36" i="2"/>
  <c r="M35" i="2"/>
  <c r="N29" i="2"/>
  <c r="N26" i="2"/>
  <c r="M29" i="2"/>
  <c r="R29" i="2"/>
  <c r="N28" i="2"/>
  <c r="M28" i="2"/>
  <c r="R28" i="2"/>
  <c r="N27" i="2"/>
  <c r="M27" i="2"/>
  <c r="R27" i="2"/>
  <c r="M26" i="2"/>
  <c r="P19" i="2"/>
  <c r="P16" i="2"/>
  <c r="M19" i="2"/>
  <c r="T19" i="2"/>
  <c r="O19" i="2"/>
  <c r="O16" i="2"/>
  <c r="S19" i="2"/>
  <c r="N19" i="2"/>
  <c r="N16" i="2"/>
  <c r="R19" i="2"/>
  <c r="P18" i="2"/>
  <c r="M18" i="2"/>
  <c r="T18" i="2"/>
  <c r="O18" i="2"/>
  <c r="S18" i="2"/>
  <c r="N18" i="2"/>
  <c r="R18" i="2"/>
  <c r="P17" i="2"/>
  <c r="M17" i="2"/>
  <c r="T17" i="2"/>
  <c r="O17" i="2"/>
  <c r="S17" i="2"/>
  <c r="N17" i="2"/>
  <c r="R17" i="2"/>
  <c r="M16" i="2"/>
  <c r="P11" i="2"/>
  <c r="P8" i="2"/>
  <c r="M11" i="2"/>
  <c r="T11" i="2"/>
  <c r="O11" i="2"/>
  <c r="O8" i="2"/>
  <c r="S11" i="2"/>
  <c r="N11" i="2"/>
  <c r="N8" i="2"/>
  <c r="R11" i="2"/>
  <c r="P10" i="2"/>
  <c r="M10" i="2"/>
  <c r="T10" i="2"/>
  <c r="O10" i="2"/>
  <c r="S10" i="2"/>
  <c r="N10" i="2"/>
  <c r="R10" i="2"/>
  <c r="P9" i="2"/>
  <c r="M9" i="2"/>
  <c r="T9" i="2"/>
  <c r="O9" i="2"/>
  <c r="S9" i="2"/>
  <c r="N9" i="2"/>
  <c r="R9" i="2"/>
  <c r="M8" i="2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E8" i="1"/>
  <c r="F8" i="1"/>
  <c r="G8" i="1"/>
  <c r="H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D8" i="1"/>
  <c r="D7" i="1"/>
</calcChain>
</file>

<file path=xl/sharedStrings.xml><?xml version="1.0" encoding="utf-8"?>
<sst xmlns="http://schemas.openxmlformats.org/spreadsheetml/2006/main" count="127" uniqueCount="48">
  <si>
    <t>EGCG</t>
    <phoneticPr fontId="1" type="noConversion"/>
  </si>
  <si>
    <t>C</t>
    <phoneticPr fontId="1" type="noConversion"/>
  </si>
  <si>
    <t>H</t>
    <phoneticPr fontId="1" type="noConversion"/>
  </si>
  <si>
    <t>10H</t>
    <phoneticPr fontId="1" type="noConversion"/>
  </si>
  <si>
    <t>20H</t>
    <phoneticPr fontId="1" type="noConversion"/>
  </si>
  <si>
    <t>30H</t>
    <phoneticPr fontId="1" type="noConversion"/>
  </si>
  <si>
    <t>10 cycles</t>
    <phoneticPr fontId="1" type="noConversion"/>
  </si>
  <si>
    <t>6 cycles</t>
    <phoneticPr fontId="1" type="noConversion"/>
  </si>
  <si>
    <t>3 cycles</t>
    <phoneticPr fontId="1" type="noConversion"/>
  </si>
  <si>
    <t>Average</t>
    <phoneticPr fontId="1" type="noConversion"/>
  </si>
  <si>
    <t>SD</t>
    <phoneticPr fontId="1" type="noConversion"/>
  </si>
  <si>
    <t>CGA</t>
    <phoneticPr fontId="1" type="noConversion"/>
  </si>
  <si>
    <t>100H</t>
    <phoneticPr fontId="1" type="noConversion"/>
  </si>
  <si>
    <t>200H</t>
    <phoneticPr fontId="1" type="noConversion"/>
  </si>
  <si>
    <t>300H</t>
    <phoneticPr fontId="1" type="noConversion"/>
  </si>
  <si>
    <t>300H</t>
    <phoneticPr fontId="1" type="noConversion"/>
  </si>
  <si>
    <t>PAN</t>
  </si>
  <si>
    <t>EGCG</t>
  </si>
  <si>
    <t>46-30</t>
  </si>
  <si>
    <t>NO HEAT</t>
  </si>
  <si>
    <t>3min</t>
  </si>
  <si>
    <t>5min</t>
  </si>
  <si>
    <t>10min</t>
  </si>
  <si>
    <t>CGA</t>
  </si>
  <si>
    <t>30min</t>
    <phoneticPr fontId="1" type="noConversion"/>
  </si>
  <si>
    <t>46C</t>
  </si>
  <si>
    <t>SQ</t>
    <phoneticPr fontId="1" type="noConversion"/>
  </si>
  <si>
    <t>Gemcitabine</t>
    <phoneticPr fontId="1" type="noConversion"/>
  </si>
  <si>
    <t>C</t>
    <phoneticPr fontId="1" type="noConversion"/>
  </si>
  <si>
    <t>H</t>
    <phoneticPr fontId="1" type="noConversion"/>
  </si>
  <si>
    <t>5H</t>
    <phoneticPr fontId="1" type="noConversion"/>
  </si>
  <si>
    <t>1 cycle</t>
    <phoneticPr fontId="1" type="noConversion"/>
  </si>
  <si>
    <t>10 cycles</t>
    <phoneticPr fontId="1" type="noConversion"/>
  </si>
  <si>
    <t>1 cycle</t>
    <phoneticPr fontId="1" type="noConversion"/>
  </si>
  <si>
    <t>C</t>
    <phoneticPr fontId="1" type="noConversion"/>
  </si>
  <si>
    <t>DMSO</t>
    <phoneticPr fontId="1" type="noConversion"/>
  </si>
  <si>
    <t>3 cycles</t>
    <phoneticPr fontId="1" type="noConversion"/>
  </si>
  <si>
    <t>6 cycles</t>
    <phoneticPr fontId="1" type="noConversion"/>
  </si>
  <si>
    <t>D</t>
    <phoneticPr fontId="1" type="noConversion"/>
  </si>
  <si>
    <t>DH</t>
    <phoneticPr fontId="1" type="noConversion"/>
  </si>
  <si>
    <t>200H</t>
    <phoneticPr fontId="1" type="noConversion"/>
  </si>
  <si>
    <t>20H</t>
    <phoneticPr fontId="1" type="noConversion"/>
  </si>
  <si>
    <t>HepG2</t>
    <phoneticPr fontId="1" type="noConversion"/>
  </si>
  <si>
    <t>CGA</t>
    <phoneticPr fontId="1" type="noConversion"/>
  </si>
  <si>
    <t>DMSO</t>
    <phoneticPr fontId="1" type="noConversion"/>
  </si>
  <si>
    <t>EGCG</t>
    <phoneticPr fontId="1" type="noConversion"/>
  </si>
  <si>
    <t>10 cycles</t>
  </si>
  <si>
    <t>HEK29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31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已瀏覽過的超連結" xfId="8" builtinId="9" hidden="1"/>
    <cellStyle name="已瀏覽過的超連結" xfId="10" builtinId="9" hidden="1"/>
    <cellStyle name="已瀏覽過的超連結" xfId="12" builtinId="9" hidden="1"/>
    <cellStyle name="已瀏覽過的超連結" xfId="14" builtinId="9" hidden="1"/>
    <cellStyle name="已瀏覽過的超連結" xfId="16" builtinId="9" hidden="1"/>
    <cellStyle name="已瀏覽過的超連結" xfId="18" builtinId="9" hidden="1"/>
    <cellStyle name="已瀏覽過的超連結" xfId="20" builtinId="9" hidden="1"/>
    <cellStyle name="已瀏覽過的超連結" xfId="22" builtinId="9" hidden="1"/>
    <cellStyle name="已瀏覽過的超連結" xfId="24" builtinId="9" hidden="1"/>
    <cellStyle name="已瀏覽過的超連結" xfId="26" builtinId="9" hidden="1"/>
    <cellStyle name="已瀏覽過的超連結" xfId="28" builtinId="9" hidden="1"/>
    <cellStyle name="已瀏覽過的超連結" xfId="30" builtinId="9" hidden="1"/>
    <cellStyle name="超連結" xfId="1" builtinId="8" hidden="1"/>
    <cellStyle name="超連結" xfId="3" builtinId="8" hidden="1"/>
    <cellStyle name="超連結" xfId="5" builtinId="8" hidden="1"/>
    <cellStyle name="超連結" xfId="7" builtinId="8" hidden="1"/>
    <cellStyle name="超連結" xfId="9" builtinId="8" hidden="1"/>
    <cellStyle name="超連結" xfId="11" builtinId="8" hidden="1"/>
    <cellStyle name="超連結" xfId="13" builtinId="8" hidden="1"/>
    <cellStyle name="超連結" xfId="15" builtinId="8" hidden="1"/>
    <cellStyle name="超連結" xfId="17" builtinId="8" hidden="1"/>
    <cellStyle name="超連結" xfId="19" builtinId="8" hidden="1"/>
    <cellStyle name="超連結" xfId="21" builtinId="8" hidden="1"/>
    <cellStyle name="超連結" xfId="23" builtinId="8" hidden="1"/>
    <cellStyle name="超連結" xfId="25" builtinId="8" hidden="1"/>
    <cellStyle name="超連結" xfId="27" builtinId="8" hidden="1"/>
    <cellStyle name="超連結" xfId="29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49"/>
  <sheetViews>
    <sheetView tabSelected="1" topLeftCell="A31" workbookViewId="0">
      <selection activeCell="D56" sqref="D56"/>
    </sheetView>
  </sheetViews>
  <sheetFormatPr baseColWidth="10" defaultColWidth="8.83203125" defaultRowHeight="15" x14ac:dyDescent="0"/>
  <sheetData>
    <row r="2" spans="2:23">
      <c r="H2" s="8" t="s">
        <v>6</v>
      </c>
      <c r="I2" s="8"/>
      <c r="J2" s="8"/>
      <c r="K2" s="8"/>
      <c r="L2" s="8" t="s">
        <v>7</v>
      </c>
      <c r="M2" s="8"/>
      <c r="N2" s="8"/>
      <c r="O2" s="8"/>
      <c r="P2" s="8" t="s">
        <v>8</v>
      </c>
      <c r="Q2" s="8"/>
      <c r="R2" s="8"/>
      <c r="S2" s="8"/>
      <c r="T2" s="8" t="s">
        <v>33</v>
      </c>
      <c r="U2" s="8"/>
      <c r="V2" s="8"/>
      <c r="W2" s="8"/>
    </row>
    <row r="3" spans="2:23">
      <c r="B3" s="2" t="s">
        <v>0</v>
      </c>
      <c r="D3" s="1" t="s">
        <v>1</v>
      </c>
      <c r="E3" s="1">
        <v>10</v>
      </c>
      <c r="F3" s="1">
        <v>20</v>
      </c>
      <c r="G3" s="1">
        <v>30</v>
      </c>
      <c r="H3" s="1" t="s">
        <v>2</v>
      </c>
      <c r="I3" s="1" t="s">
        <v>3</v>
      </c>
      <c r="J3" s="1" t="s">
        <v>4</v>
      </c>
      <c r="K3" s="1" t="s">
        <v>5</v>
      </c>
      <c r="L3" s="1" t="s">
        <v>2</v>
      </c>
      <c r="M3" s="1" t="s">
        <v>3</v>
      </c>
      <c r="N3" s="1" t="s">
        <v>4</v>
      </c>
      <c r="O3" s="1" t="s">
        <v>5</v>
      </c>
      <c r="P3" s="1" t="s">
        <v>2</v>
      </c>
      <c r="Q3" s="1" t="s">
        <v>3</v>
      </c>
      <c r="R3" s="1" t="s">
        <v>4</v>
      </c>
      <c r="S3" s="1" t="s">
        <v>5</v>
      </c>
      <c r="T3" s="1" t="s">
        <v>2</v>
      </c>
      <c r="U3" s="1" t="s">
        <v>3</v>
      </c>
      <c r="V3" s="1" t="s">
        <v>4</v>
      </c>
      <c r="W3" s="1" t="s">
        <v>5</v>
      </c>
    </row>
    <row r="4" spans="2:23">
      <c r="D4">
        <v>1.16015</v>
      </c>
      <c r="E4" s="3">
        <v>1.1236999999999999</v>
      </c>
      <c r="F4">
        <v>1.0559000000000001</v>
      </c>
      <c r="G4" s="3">
        <v>1.0374000000000001</v>
      </c>
      <c r="H4" s="3">
        <v>1.0858000000000001</v>
      </c>
      <c r="I4">
        <v>0.95425000000000004</v>
      </c>
      <c r="J4">
        <v>0.51029999999999998</v>
      </c>
      <c r="K4">
        <v>0.47275</v>
      </c>
      <c r="L4">
        <v>0.89965000000000006</v>
      </c>
      <c r="M4">
        <v>0.82320000000000004</v>
      </c>
      <c r="N4">
        <v>0.49990000000000001</v>
      </c>
      <c r="O4">
        <v>0.43174999999999997</v>
      </c>
      <c r="P4">
        <v>0.79764999999999997</v>
      </c>
      <c r="Q4">
        <v>0.75950000000000006</v>
      </c>
      <c r="R4">
        <v>0.32694999999999996</v>
      </c>
      <c r="S4">
        <v>0.34694999999999998</v>
      </c>
      <c r="T4">
        <v>0.75468794865199396</v>
      </c>
      <c r="U4">
        <v>0.71514689889400318</v>
      </c>
      <c r="V4">
        <v>0.50146920113638738</v>
      </c>
      <c r="W4">
        <v>0.48430600404517238</v>
      </c>
    </row>
    <row r="5" spans="2:23">
      <c r="D5">
        <v>1.19</v>
      </c>
      <c r="E5" s="3">
        <v>1.1942999999999999</v>
      </c>
      <c r="F5">
        <v>1.0541499999999999</v>
      </c>
      <c r="G5" s="3">
        <v>1.0337000000000001</v>
      </c>
      <c r="H5" s="3">
        <v>1.1085</v>
      </c>
      <c r="I5">
        <v>1.0363</v>
      </c>
      <c r="J5">
        <v>0.54944999999999999</v>
      </c>
      <c r="K5">
        <v>0.51259999999999994</v>
      </c>
      <c r="L5">
        <v>0.91575000000000006</v>
      </c>
      <c r="M5">
        <v>0.8347</v>
      </c>
      <c r="N5">
        <v>0.49940000000000001</v>
      </c>
      <c r="O5">
        <v>0.435</v>
      </c>
      <c r="P5">
        <v>0.82180000000000009</v>
      </c>
      <c r="Q5">
        <v>0.74185000000000001</v>
      </c>
      <c r="R5">
        <v>0.37755</v>
      </c>
      <c r="S5">
        <v>0.35560000000000003</v>
      </c>
      <c r="T5">
        <v>0.78778253443074842</v>
      </c>
      <c r="U5">
        <v>0.69124981586269407</v>
      </c>
      <c r="V5">
        <v>0.52064435195360614</v>
      </c>
      <c r="W5">
        <v>0.48180132695769839</v>
      </c>
    </row>
    <row r="6" spans="2:23">
      <c r="D6">
        <v>1.1618999999999999</v>
      </c>
      <c r="E6" s="3">
        <v>1.1977</v>
      </c>
      <c r="F6">
        <v>1.0564499999999999</v>
      </c>
      <c r="G6" s="3">
        <v>1.0508999999999999</v>
      </c>
      <c r="H6" s="3">
        <v>1.0692999999999999</v>
      </c>
      <c r="I6" s="3">
        <v>0.99</v>
      </c>
      <c r="J6" s="3">
        <v>0.52880000000000005</v>
      </c>
      <c r="K6">
        <v>0.48360000000000003</v>
      </c>
      <c r="L6">
        <v>0.88029999999999997</v>
      </c>
      <c r="M6">
        <v>0.82189999999999996</v>
      </c>
      <c r="N6">
        <v>0.45765</v>
      </c>
      <c r="O6">
        <v>0.43174999999999997</v>
      </c>
      <c r="P6">
        <v>0.75950000000000006</v>
      </c>
      <c r="Q6">
        <v>0.72750000000000004</v>
      </c>
      <c r="R6">
        <v>0.42410000000000003</v>
      </c>
      <c r="S6">
        <v>0.32345000000000002</v>
      </c>
      <c r="T6">
        <v>0.77476642563190823</v>
      </c>
      <c r="U6">
        <v>0.703937442420554</v>
      </c>
      <c r="V6">
        <v>0.51974102579091075</v>
      </c>
      <c r="W6">
        <v>0.48508614936750033</v>
      </c>
    </row>
    <row r="7" spans="2:23">
      <c r="C7" t="s">
        <v>9</v>
      </c>
      <c r="D7">
        <f>AVERAGE(D4:D6)</f>
        <v>1.1706833333333335</v>
      </c>
      <c r="E7">
        <f t="shared" ref="E7:W7" si="0">AVERAGE(E4:E6)</f>
        <v>1.1718999999999999</v>
      </c>
      <c r="F7">
        <f t="shared" si="0"/>
        <v>1.0555000000000001</v>
      </c>
      <c r="G7">
        <f t="shared" si="0"/>
        <v>1.0406666666666669</v>
      </c>
      <c r="H7">
        <f t="shared" si="0"/>
        <v>1.0878666666666668</v>
      </c>
      <c r="I7">
        <f t="shared" si="0"/>
        <v>0.99351666666666671</v>
      </c>
      <c r="J7">
        <f t="shared" si="0"/>
        <v>0.52951666666666675</v>
      </c>
      <c r="K7">
        <f t="shared" si="0"/>
        <v>0.48964999999999997</v>
      </c>
      <c r="L7">
        <f t="shared" si="0"/>
        <v>0.89856666666666662</v>
      </c>
      <c r="M7">
        <f t="shared" si="0"/>
        <v>0.8266</v>
      </c>
      <c r="N7">
        <f t="shared" si="0"/>
        <v>0.48564999999999997</v>
      </c>
      <c r="O7">
        <f t="shared" si="0"/>
        <v>0.43283333333333324</v>
      </c>
      <c r="P7">
        <f t="shared" si="0"/>
        <v>0.79298333333333337</v>
      </c>
      <c r="Q7">
        <f t="shared" si="0"/>
        <v>0.74295</v>
      </c>
      <c r="R7">
        <f t="shared" si="0"/>
        <v>0.37620000000000003</v>
      </c>
      <c r="S7">
        <f t="shared" si="0"/>
        <v>0.34200000000000003</v>
      </c>
      <c r="T7">
        <f t="shared" si="0"/>
        <v>0.7724123029048835</v>
      </c>
      <c r="U7">
        <f t="shared" si="0"/>
        <v>0.7034447190590839</v>
      </c>
      <c r="V7">
        <f t="shared" si="0"/>
        <v>0.51395152629363472</v>
      </c>
      <c r="W7">
        <f t="shared" si="0"/>
        <v>0.48373116012345702</v>
      </c>
    </row>
    <row r="8" spans="2:23">
      <c r="C8" t="s">
        <v>10</v>
      </c>
      <c r="D8">
        <f>STDEV(D4:D6)</f>
        <v>1.6751591964148743E-2</v>
      </c>
      <c r="E8">
        <f t="shared" ref="E8:W8" si="1">STDEV(E4:E6)</f>
        <v>4.1777027180018467E-2</v>
      </c>
      <c r="F8">
        <f t="shared" si="1"/>
        <v>1.2010412149464423E-3</v>
      </c>
      <c r="G8">
        <f t="shared" si="1"/>
        <v>9.0533603337839153E-3</v>
      </c>
      <c r="H8">
        <f t="shared" si="1"/>
        <v>1.9681548042096066E-2</v>
      </c>
      <c r="I8">
        <f t="shared" si="1"/>
        <v>4.1137888051446338E-2</v>
      </c>
      <c r="J8">
        <f t="shared" si="1"/>
        <v>1.958483682171832E-2</v>
      </c>
      <c r="K8">
        <f t="shared" si="1"/>
        <v>2.0602366368939237E-2</v>
      </c>
      <c r="L8">
        <f t="shared" si="1"/>
        <v>1.7749812205579387E-2</v>
      </c>
      <c r="M8">
        <f t="shared" si="1"/>
        <v>7.0448562795844176E-3</v>
      </c>
      <c r="N8">
        <f t="shared" si="1"/>
        <v>2.4250000000000004E-2</v>
      </c>
      <c r="O8">
        <f t="shared" si="1"/>
        <v>1.8763883748663013E-3</v>
      </c>
      <c r="P8">
        <f t="shared" si="1"/>
        <v>3.1411078194378071E-2</v>
      </c>
      <c r="Q8">
        <f t="shared" si="1"/>
        <v>1.6028334286506522E-2</v>
      </c>
      <c r="R8">
        <f t="shared" si="1"/>
        <v>4.8589067700461043E-2</v>
      </c>
      <c r="S8">
        <f t="shared" si="1"/>
        <v>1.6636781539708934E-2</v>
      </c>
      <c r="T8">
        <f t="shared" si="1"/>
        <v>1.6672412012880885E-2</v>
      </c>
      <c r="U8">
        <f t="shared" si="1"/>
        <v>1.1956158521219278E-2</v>
      </c>
      <c r="V8">
        <f t="shared" si="1"/>
        <v>1.0819442247061103E-2</v>
      </c>
      <c r="W8">
        <f t="shared" si="1"/>
        <v>1.716201828671108E-3</v>
      </c>
    </row>
    <row r="9" spans="2:23">
      <c r="D9" s="3"/>
      <c r="G9" s="3"/>
      <c r="H9" s="3"/>
    </row>
    <row r="10" spans="2:23">
      <c r="D10" s="3"/>
    </row>
    <row r="12" spans="2:23">
      <c r="H12" s="8" t="s">
        <v>6</v>
      </c>
      <c r="I12" s="8"/>
      <c r="J12" s="8"/>
      <c r="K12" s="8"/>
      <c r="L12" s="8" t="s">
        <v>7</v>
      </c>
      <c r="M12" s="8"/>
      <c r="N12" s="8"/>
      <c r="O12" s="8"/>
      <c r="P12" s="8" t="s">
        <v>8</v>
      </c>
      <c r="Q12" s="8"/>
      <c r="R12" s="8"/>
      <c r="S12" s="8"/>
      <c r="T12" s="8" t="s">
        <v>33</v>
      </c>
      <c r="U12" s="8"/>
      <c r="V12" s="8"/>
      <c r="W12" s="8"/>
    </row>
    <row r="13" spans="2:23">
      <c r="B13" s="2" t="s">
        <v>11</v>
      </c>
      <c r="D13" s="1" t="s">
        <v>1</v>
      </c>
      <c r="E13" s="1">
        <v>100</v>
      </c>
      <c r="F13" s="1">
        <v>200</v>
      </c>
      <c r="G13" s="1">
        <v>300</v>
      </c>
      <c r="H13" s="1" t="s">
        <v>2</v>
      </c>
      <c r="I13" s="1" t="s">
        <v>12</v>
      </c>
      <c r="J13" s="1" t="s">
        <v>13</v>
      </c>
      <c r="K13" s="1" t="s">
        <v>14</v>
      </c>
      <c r="L13" s="1" t="s">
        <v>2</v>
      </c>
      <c r="M13" s="1" t="s">
        <v>12</v>
      </c>
      <c r="N13" s="1" t="s">
        <v>13</v>
      </c>
      <c r="O13" s="1" t="s">
        <v>14</v>
      </c>
      <c r="P13" s="1" t="s">
        <v>2</v>
      </c>
      <c r="Q13" s="1" t="s">
        <v>12</v>
      </c>
      <c r="R13" s="1" t="s">
        <v>13</v>
      </c>
      <c r="S13" s="1" t="s">
        <v>14</v>
      </c>
      <c r="T13" s="1" t="s">
        <v>2</v>
      </c>
      <c r="U13" s="1" t="s">
        <v>12</v>
      </c>
      <c r="V13" s="1" t="s">
        <v>13</v>
      </c>
      <c r="W13" s="1" t="s">
        <v>15</v>
      </c>
    </row>
    <row r="14" spans="2:23">
      <c r="D14" s="3">
        <v>1.0442</v>
      </c>
      <c r="E14">
        <v>0.96150000000000002</v>
      </c>
      <c r="F14">
        <v>0.94845000000000002</v>
      </c>
      <c r="G14">
        <v>0.90495000000000003</v>
      </c>
      <c r="H14">
        <v>1.0399500000000002</v>
      </c>
      <c r="I14">
        <v>0.88390000000000002</v>
      </c>
      <c r="J14">
        <v>0.61380000000000001</v>
      </c>
      <c r="K14">
        <v>0.59589999999999999</v>
      </c>
      <c r="L14">
        <v>0.87814999999999999</v>
      </c>
      <c r="M14">
        <v>0.72100000000000009</v>
      </c>
      <c r="N14">
        <v>0.55820000000000003</v>
      </c>
      <c r="O14">
        <v>0.54635</v>
      </c>
      <c r="P14">
        <v>0.64229999999999998</v>
      </c>
      <c r="Q14">
        <v>0.57895000000000008</v>
      </c>
      <c r="R14">
        <v>0.20105000000000001</v>
      </c>
      <c r="S14">
        <v>0.18680000000000002</v>
      </c>
      <c r="T14">
        <v>0.73023366657134825</v>
      </c>
      <c r="U14">
        <v>0.71118312953960661</v>
      </c>
      <c r="V14">
        <v>0.56450137832427894</v>
      </c>
      <c r="W14">
        <v>0.67315000000000003</v>
      </c>
    </row>
    <row r="15" spans="2:23">
      <c r="D15">
        <v>1.0599000000000001</v>
      </c>
      <c r="E15">
        <v>0.98350000000000004</v>
      </c>
      <c r="F15">
        <v>0.96114999999999995</v>
      </c>
      <c r="G15">
        <v>0.89205000000000001</v>
      </c>
      <c r="H15">
        <v>1.0204499999999999</v>
      </c>
      <c r="I15">
        <v>0.83905000000000007</v>
      </c>
      <c r="J15">
        <v>0.62324999999999997</v>
      </c>
      <c r="K15">
        <v>0.57024999999999992</v>
      </c>
      <c r="L15">
        <v>0.83905000000000007</v>
      </c>
      <c r="M15">
        <v>0.69205000000000005</v>
      </c>
      <c r="N15">
        <v>0.55645</v>
      </c>
      <c r="O15">
        <v>0.49764999999999998</v>
      </c>
      <c r="P15">
        <v>0.64500000000000002</v>
      </c>
      <c r="Q15">
        <v>0.54654999999999998</v>
      </c>
      <c r="R15">
        <v>0.2059</v>
      </c>
      <c r="S15">
        <v>0.18690000000000001</v>
      </c>
      <c r="T15">
        <v>0.73396255075779371</v>
      </c>
      <c r="U15">
        <v>0.67662634143551736</v>
      </c>
      <c r="V15">
        <v>0.54866285044323804</v>
      </c>
      <c r="W15">
        <v>0.70574999999999999</v>
      </c>
    </row>
    <row r="16" spans="2:23">
      <c r="D16">
        <v>1.1236000000000002</v>
      </c>
      <c r="E16">
        <v>0.97184999999999999</v>
      </c>
      <c r="F16">
        <v>0.95874999999999999</v>
      </c>
      <c r="G16">
        <v>0.92779999999999996</v>
      </c>
      <c r="H16" s="3">
        <v>1.0479000000000001</v>
      </c>
      <c r="I16">
        <v>0.85709999999999997</v>
      </c>
      <c r="J16">
        <v>0.64050000000000007</v>
      </c>
      <c r="K16">
        <v>0.56945000000000001</v>
      </c>
      <c r="L16">
        <v>0.83260000000000001</v>
      </c>
      <c r="M16">
        <v>0.75119999999999998</v>
      </c>
      <c r="N16">
        <v>0.55075000000000007</v>
      </c>
      <c r="O16">
        <v>0.54959999999999998</v>
      </c>
      <c r="P16">
        <v>0.6986</v>
      </c>
      <c r="Q16">
        <v>0.52505000000000002</v>
      </c>
      <c r="R16">
        <v>0.20140000000000002</v>
      </c>
      <c r="S16">
        <v>0.16270000000000001</v>
      </c>
      <c r="T16">
        <v>0.70911562939662698</v>
      </c>
      <c r="U16">
        <v>0.69139419959965809</v>
      </c>
      <c r="V16">
        <v>0.56014486016585741</v>
      </c>
      <c r="W16">
        <v>0.65129999999999999</v>
      </c>
    </row>
    <row r="17" spans="2:23">
      <c r="C17" t="s">
        <v>9</v>
      </c>
      <c r="D17">
        <f t="shared" ref="D17:W17" si="2">AVERAGE(D14:D16)</f>
        <v>1.0759000000000001</v>
      </c>
      <c r="E17">
        <f t="shared" si="2"/>
        <v>0.97228333333333339</v>
      </c>
      <c r="F17">
        <f t="shared" si="2"/>
        <v>0.95611666666666661</v>
      </c>
      <c r="G17">
        <f t="shared" si="2"/>
        <v>0.90826666666666667</v>
      </c>
      <c r="H17">
        <f t="shared" si="2"/>
        <v>1.0361</v>
      </c>
      <c r="I17">
        <f t="shared" si="2"/>
        <v>0.86001666666666665</v>
      </c>
      <c r="J17">
        <f t="shared" si="2"/>
        <v>0.62585000000000002</v>
      </c>
      <c r="K17">
        <f t="shared" si="2"/>
        <v>0.57853333333333334</v>
      </c>
      <c r="L17">
        <f t="shared" si="2"/>
        <v>0.84993333333333343</v>
      </c>
      <c r="M17">
        <f t="shared" si="2"/>
        <v>0.72141666666666671</v>
      </c>
      <c r="N17">
        <f t="shared" si="2"/>
        <v>0.55513333333333337</v>
      </c>
      <c r="O17">
        <f t="shared" si="2"/>
        <v>0.53120000000000001</v>
      </c>
      <c r="P17">
        <f t="shared" si="2"/>
        <v>0.6619666666666667</v>
      </c>
      <c r="Q17">
        <f t="shared" si="2"/>
        <v>0.55018333333333336</v>
      </c>
      <c r="R17">
        <f t="shared" si="2"/>
        <v>0.20278333333333334</v>
      </c>
      <c r="S17">
        <f t="shared" si="2"/>
        <v>0.17879999999999999</v>
      </c>
      <c r="T17">
        <f t="shared" si="2"/>
        <v>0.72443728224192305</v>
      </c>
      <c r="U17">
        <f t="shared" si="2"/>
        <v>0.69306789019159398</v>
      </c>
      <c r="V17">
        <f t="shared" si="2"/>
        <v>0.55776969631112483</v>
      </c>
      <c r="W17">
        <f t="shared" si="2"/>
        <v>0.6767333333333333</v>
      </c>
    </row>
    <row r="18" spans="2:23">
      <c r="C18" t="s">
        <v>10</v>
      </c>
      <c r="D18">
        <f>STDEV(D14:D16)</f>
        <v>4.2048662285499708E-2</v>
      </c>
      <c r="E18">
        <f t="shared" ref="E18:G18" si="3">STDEV(E14:E16)</f>
        <v>1.1006399653534919E-2</v>
      </c>
      <c r="F18">
        <f t="shared" si="3"/>
        <v>6.7470981416704566E-3</v>
      </c>
      <c r="G18">
        <f t="shared" si="3"/>
        <v>1.8104304276423667E-2</v>
      </c>
      <c r="H18">
        <f t="shared" ref="H18:W18" si="4">STDEV(H14:H16)</f>
        <v>1.4124181392208309E-2</v>
      </c>
      <c r="I18">
        <f t="shared" si="4"/>
        <v>2.2566808222106473E-2</v>
      </c>
      <c r="J18">
        <f t="shared" si="4"/>
        <v>1.3538556052991802E-2</v>
      </c>
      <c r="K18">
        <f t="shared" si="4"/>
        <v>1.5045292730064563E-2</v>
      </c>
      <c r="L18">
        <f t="shared" si="4"/>
        <v>2.4648241992753398E-2</v>
      </c>
      <c r="M18">
        <f t="shared" si="4"/>
        <v>2.9577201242398359E-2</v>
      </c>
      <c r="N18">
        <f t="shared" si="4"/>
        <v>3.8956171954304115E-3</v>
      </c>
      <c r="O18">
        <f t="shared" si="4"/>
        <v>2.9100558413886153E-2</v>
      </c>
      <c r="P18">
        <f t="shared" si="4"/>
        <v>3.1754107345874694E-2</v>
      </c>
      <c r="Q18">
        <f t="shared" si="4"/>
        <v>2.7133067156761604E-2</v>
      </c>
      <c r="R18">
        <f t="shared" si="4"/>
        <v>2.7047797199279073E-3</v>
      </c>
      <c r="S18">
        <f t="shared" si="4"/>
        <v>1.3943098651304166E-2</v>
      </c>
      <c r="T18">
        <f t="shared" si="4"/>
        <v>1.3399288367402427E-2</v>
      </c>
      <c r="U18">
        <f t="shared" si="4"/>
        <v>1.7339083919454396E-2</v>
      </c>
      <c r="V18">
        <f t="shared" si="4"/>
        <v>8.1820409350142377E-3</v>
      </c>
      <c r="W18">
        <f t="shared" si="4"/>
        <v>2.7401292548588529E-2</v>
      </c>
    </row>
    <row r="19" spans="2:23">
      <c r="D19" s="3"/>
      <c r="G19" s="3"/>
      <c r="H19" s="3"/>
    </row>
    <row r="22" spans="2:23">
      <c r="I22" s="8" t="s">
        <v>31</v>
      </c>
      <c r="J22" s="8"/>
      <c r="K22" s="8"/>
      <c r="L22" s="8" t="s">
        <v>36</v>
      </c>
      <c r="M22" s="8"/>
      <c r="N22" s="8"/>
      <c r="O22" s="8" t="s">
        <v>37</v>
      </c>
      <c r="P22" s="8"/>
      <c r="Q22" s="8"/>
      <c r="R22" s="8" t="s">
        <v>32</v>
      </c>
      <c r="S22" s="8"/>
      <c r="T22" s="8"/>
    </row>
    <row r="23" spans="2:23">
      <c r="C23" s="8" t="s">
        <v>34</v>
      </c>
      <c r="D23" s="8"/>
      <c r="E23" s="8"/>
      <c r="F23" s="8" t="s">
        <v>35</v>
      </c>
      <c r="G23" s="8"/>
      <c r="H23" s="8"/>
      <c r="I23" s="8" t="s">
        <v>35</v>
      </c>
      <c r="J23" s="8"/>
      <c r="K23" s="8"/>
      <c r="L23" s="8" t="s">
        <v>35</v>
      </c>
      <c r="M23" s="8"/>
      <c r="N23" s="8"/>
      <c r="O23" s="8" t="s">
        <v>35</v>
      </c>
      <c r="P23" s="8"/>
      <c r="Q23" s="8"/>
      <c r="R23" s="8" t="s">
        <v>35</v>
      </c>
      <c r="S23" s="8"/>
      <c r="T23" s="8"/>
    </row>
    <row r="24" spans="2:23">
      <c r="C24">
        <v>0.54790000000000005</v>
      </c>
      <c r="D24">
        <v>0.54620000000000002</v>
      </c>
      <c r="E24">
        <v>0.57289999999999996</v>
      </c>
      <c r="F24">
        <v>0.55359999999999998</v>
      </c>
      <c r="G24">
        <v>0.56020000000000003</v>
      </c>
      <c r="H24">
        <v>0.57720000000000005</v>
      </c>
      <c r="I24">
        <v>0.3826</v>
      </c>
      <c r="J24">
        <v>0.3594</v>
      </c>
      <c r="K24">
        <v>0.38979999999999998</v>
      </c>
      <c r="L24">
        <v>0.39600000000000002</v>
      </c>
      <c r="M24">
        <v>0.3735</v>
      </c>
      <c r="N24">
        <v>0.37859999999999999</v>
      </c>
      <c r="O24">
        <v>0.4546</v>
      </c>
      <c r="P24">
        <v>0.40639999999999998</v>
      </c>
      <c r="Q24">
        <v>0.43840000000000001</v>
      </c>
      <c r="R24">
        <v>0.53220000000000001</v>
      </c>
      <c r="S24">
        <v>0.55510000000000004</v>
      </c>
      <c r="T24">
        <v>0.5393</v>
      </c>
    </row>
    <row r="25" spans="2:23">
      <c r="C25">
        <v>0.55520000000000003</v>
      </c>
      <c r="D25">
        <v>0.57140000000000002</v>
      </c>
      <c r="E25">
        <v>0.59209999999999996</v>
      </c>
      <c r="F25">
        <v>0.55910000000000004</v>
      </c>
      <c r="G25">
        <v>0.56559999999999999</v>
      </c>
      <c r="H25">
        <v>0.5837</v>
      </c>
      <c r="I25">
        <v>0.37659999999999999</v>
      </c>
      <c r="J25">
        <v>0.37769999999999998</v>
      </c>
      <c r="K25">
        <v>0.39389999999999997</v>
      </c>
      <c r="L25">
        <v>0.40350000000000003</v>
      </c>
      <c r="M25">
        <v>0.37840000000000001</v>
      </c>
      <c r="N25">
        <v>0.38140000000000002</v>
      </c>
      <c r="O25">
        <v>0.4677</v>
      </c>
      <c r="P25">
        <v>0.38419999999999999</v>
      </c>
      <c r="Q25">
        <v>0.4577</v>
      </c>
      <c r="R25">
        <v>0.52749999999999997</v>
      </c>
      <c r="S25">
        <v>0.53990000000000005</v>
      </c>
      <c r="T25">
        <v>0.54390000000000005</v>
      </c>
    </row>
    <row r="26" spans="2:23">
      <c r="C26">
        <f>AVERAGE(C24:C25)</f>
        <v>0.55154999999999998</v>
      </c>
      <c r="D26">
        <f t="shared" ref="D26:E26" si="5">AVERAGE(D24:D25)</f>
        <v>0.55879999999999996</v>
      </c>
      <c r="E26">
        <f t="shared" si="5"/>
        <v>0.58250000000000002</v>
      </c>
      <c r="F26">
        <f t="shared" ref="F26:T26" si="6">AVERAGE(F24:F25)</f>
        <v>0.55635000000000001</v>
      </c>
      <c r="G26">
        <f t="shared" si="6"/>
        <v>0.56289999999999996</v>
      </c>
      <c r="H26">
        <f t="shared" si="6"/>
        <v>0.58045000000000002</v>
      </c>
      <c r="I26">
        <f t="shared" si="6"/>
        <v>0.37959999999999999</v>
      </c>
      <c r="J26">
        <f t="shared" si="6"/>
        <v>0.36854999999999999</v>
      </c>
      <c r="K26">
        <f t="shared" si="6"/>
        <v>0.39184999999999998</v>
      </c>
      <c r="L26">
        <f t="shared" si="6"/>
        <v>0.39975000000000005</v>
      </c>
      <c r="M26">
        <f t="shared" si="6"/>
        <v>0.37595000000000001</v>
      </c>
      <c r="N26">
        <f t="shared" si="6"/>
        <v>0.38</v>
      </c>
      <c r="O26">
        <f t="shared" si="6"/>
        <v>0.46115</v>
      </c>
      <c r="P26">
        <f t="shared" si="6"/>
        <v>0.39529999999999998</v>
      </c>
      <c r="Q26">
        <f t="shared" si="6"/>
        <v>0.44805</v>
      </c>
      <c r="R26">
        <f t="shared" si="6"/>
        <v>0.52984999999999993</v>
      </c>
      <c r="S26">
        <f t="shared" si="6"/>
        <v>0.5475000000000001</v>
      </c>
      <c r="T26">
        <f t="shared" si="6"/>
        <v>0.54160000000000008</v>
      </c>
    </row>
    <row r="27" spans="2:23">
      <c r="C27">
        <f>AVERAGE(C26:E26)</f>
        <v>0.56428333333333336</v>
      </c>
      <c r="D27">
        <f>STDEV(C26:E26)</f>
        <v>1.6187212030900629E-2</v>
      </c>
      <c r="F27">
        <f>AVERAGE(F26:H26)</f>
        <v>0.56656666666666666</v>
      </c>
      <c r="G27">
        <f>STDEV(F26:H26)</f>
        <v>1.2461373653547736E-2</v>
      </c>
      <c r="I27">
        <f>AVERAGE(I26:K26)</f>
        <v>0.37999999999999995</v>
      </c>
      <c r="J27">
        <f>STDEV(I26:K26)</f>
        <v>1.1655149076695667E-2</v>
      </c>
      <c r="L27">
        <f>AVERAGE(L26:N26)</f>
        <v>0.38523333333333332</v>
      </c>
      <c r="M27">
        <f>STDEV(L26:N26)</f>
        <v>1.2733845975718961E-2</v>
      </c>
      <c r="O27">
        <f>AVERAGE(O26:Q26)</f>
        <v>0.43483333333333335</v>
      </c>
      <c r="P27">
        <f>STDEV(O26:Q26)</f>
        <v>3.4857794441607089E-2</v>
      </c>
      <c r="R27">
        <f>AVERAGE(R26:T26)</f>
        <v>0.53965000000000007</v>
      </c>
      <c r="S27">
        <f>STDEV(R26:T26)</f>
        <v>8.9851265989969002E-3</v>
      </c>
    </row>
    <row r="28" spans="2:23">
      <c r="C28">
        <f>C27/C27*100</f>
        <v>100</v>
      </c>
      <c r="D28">
        <f>D27/C27*100</f>
        <v>2.8686319575096366</v>
      </c>
      <c r="F28">
        <f>F27/C27*100</f>
        <v>100.40464305756565</v>
      </c>
      <c r="G28">
        <f>G27/F27*100</f>
        <v>2.1994540778162741</v>
      </c>
      <c r="I28">
        <f>I27/C27*100</f>
        <v>67.34205629559618</v>
      </c>
      <c r="J28">
        <f>J27/C27*100</f>
        <v>2.0654781717273827</v>
      </c>
      <c r="L28">
        <f>L27/C27*100</f>
        <v>68.269486369140793</v>
      </c>
      <c r="M28">
        <f>M27/C27*100</f>
        <v>2.2566404540955718</v>
      </c>
      <c r="O28">
        <f>O27/C27*100</f>
        <v>77.059396875092304</v>
      </c>
      <c r="P28">
        <f>P27/C27*100</f>
        <v>6.177356725334274</v>
      </c>
      <c r="R28">
        <f>R27/C27*100</f>
        <v>95.634580736627598</v>
      </c>
      <c r="S28">
        <f>S27/C27*100</f>
        <v>1.5923076348755469</v>
      </c>
    </row>
    <row r="31" spans="2:23">
      <c r="F31" s="8" t="s">
        <v>31</v>
      </c>
      <c r="G31" s="8"/>
      <c r="H31" s="8" t="s">
        <v>32</v>
      </c>
      <c r="I31" s="8"/>
    </row>
    <row r="32" spans="2:23">
      <c r="B32" s="2" t="s">
        <v>27</v>
      </c>
      <c r="D32" s="4" t="s">
        <v>28</v>
      </c>
      <c r="E32" s="4">
        <v>5</v>
      </c>
      <c r="F32" s="4" t="s">
        <v>29</v>
      </c>
      <c r="G32" s="4" t="s">
        <v>30</v>
      </c>
      <c r="H32" s="4" t="s">
        <v>29</v>
      </c>
      <c r="I32" s="4" t="s">
        <v>30</v>
      </c>
    </row>
    <row r="33" spans="2:23">
      <c r="D33" s="4">
        <v>0.49229999999999996</v>
      </c>
      <c r="E33" s="4">
        <v>0.44125000000000003</v>
      </c>
      <c r="F33" s="4">
        <v>0.34989999999999999</v>
      </c>
      <c r="G33" s="4">
        <v>0.28184999999999999</v>
      </c>
      <c r="H33" s="4">
        <v>0.47220000000000001</v>
      </c>
      <c r="I33">
        <v>0.2878</v>
      </c>
    </row>
    <row r="34" spans="2:23">
      <c r="D34">
        <v>0.50134999999999996</v>
      </c>
      <c r="E34">
        <v>0.44325000000000003</v>
      </c>
      <c r="F34">
        <v>0.30554999999999999</v>
      </c>
      <c r="G34">
        <v>0.26734999999999998</v>
      </c>
      <c r="H34">
        <v>0.4738</v>
      </c>
      <c r="I34">
        <v>0.29485</v>
      </c>
    </row>
    <row r="35" spans="2:23">
      <c r="D35">
        <v>0.49390000000000001</v>
      </c>
      <c r="E35">
        <v>0.45220000000000005</v>
      </c>
      <c r="F35">
        <v>0.30405000000000004</v>
      </c>
      <c r="G35">
        <v>0.25995000000000001</v>
      </c>
      <c r="H35">
        <v>0.49</v>
      </c>
      <c r="I35">
        <v>0.29725000000000001</v>
      </c>
    </row>
    <row r="36" spans="2:23">
      <c r="C36" t="s">
        <v>9</v>
      </c>
      <c r="D36">
        <f>AVERAGE(D33:D35)</f>
        <v>0.49584999999999996</v>
      </c>
      <c r="E36">
        <f t="shared" ref="E36:I36" si="7">AVERAGE(E33:E35)</f>
        <v>0.44556666666666667</v>
      </c>
      <c r="F36">
        <f t="shared" si="7"/>
        <v>0.31983333333333336</v>
      </c>
      <c r="G36">
        <f t="shared" si="7"/>
        <v>0.26971666666666666</v>
      </c>
      <c r="H36">
        <f t="shared" si="7"/>
        <v>0.47866666666666663</v>
      </c>
      <c r="I36">
        <f t="shared" si="7"/>
        <v>0.29330000000000001</v>
      </c>
    </row>
    <row r="37" spans="2:23">
      <c r="C37" t="s">
        <v>10</v>
      </c>
      <c r="D37">
        <f>STDEV(D33:D35)</f>
        <v>4.829855070289369E-3</v>
      </c>
      <c r="E37">
        <f t="shared" ref="E37:I37" si="8">STDEV(E33:E35)</f>
        <v>5.8310233521512694E-3</v>
      </c>
      <c r="F37">
        <f t="shared" si="8"/>
        <v>2.6049296215700964E-2</v>
      </c>
      <c r="G37">
        <f t="shared" si="8"/>
        <v>1.1140167563072519E-2</v>
      </c>
      <c r="H37">
        <f t="shared" si="8"/>
        <v>9.8475039138521386E-3</v>
      </c>
      <c r="I37">
        <f t="shared" si="8"/>
        <v>4.9119751628036619E-3</v>
      </c>
    </row>
    <row r="42" spans="2:23">
      <c r="B42" s="2" t="s">
        <v>42</v>
      </c>
      <c r="N42" s="2" t="s">
        <v>47</v>
      </c>
    </row>
    <row r="43" spans="2:23">
      <c r="H43" s="8" t="s">
        <v>46</v>
      </c>
      <c r="I43" s="8"/>
      <c r="J43" s="8"/>
      <c r="K43" s="8"/>
      <c r="T43" s="8" t="s">
        <v>46</v>
      </c>
      <c r="U43" s="8"/>
      <c r="V43" s="8"/>
      <c r="W43" s="8"/>
    </row>
    <row r="44" spans="2:23">
      <c r="D44" s="5" t="s">
        <v>28</v>
      </c>
      <c r="E44" s="5" t="s">
        <v>44</v>
      </c>
      <c r="F44" s="5" t="s">
        <v>43</v>
      </c>
      <c r="G44" s="5" t="s">
        <v>45</v>
      </c>
      <c r="H44" s="5" t="s">
        <v>28</v>
      </c>
      <c r="I44" s="5" t="s">
        <v>44</v>
      </c>
      <c r="J44" s="5" t="s">
        <v>43</v>
      </c>
      <c r="K44" s="5" t="s">
        <v>45</v>
      </c>
      <c r="P44" s="5" t="s">
        <v>28</v>
      </c>
      <c r="Q44" s="5" t="s">
        <v>44</v>
      </c>
      <c r="R44" s="5" t="s">
        <v>43</v>
      </c>
      <c r="S44" s="5" t="s">
        <v>45</v>
      </c>
      <c r="T44" s="5" t="s">
        <v>28</v>
      </c>
      <c r="U44" s="5" t="s">
        <v>44</v>
      </c>
      <c r="V44" s="5" t="s">
        <v>43</v>
      </c>
      <c r="W44" s="5" t="s">
        <v>45</v>
      </c>
    </row>
    <row r="45" spans="2:23">
      <c r="D45" s="5">
        <v>0.97699999999999998</v>
      </c>
      <c r="E45" s="5">
        <v>0.92600000000000005</v>
      </c>
      <c r="F45" s="5">
        <v>0.9</v>
      </c>
      <c r="G45" s="5">
        <v>0.92200000000000004</v>
      </c>
      <c r="H45" s="5">
        <v>0.875</v>
      </c>
      <c r="I45">
        <v>0.85799999999999998</v>
      </c>
      <c r="J45" s="7">
        <v>0.82699999999999996</v>
      </c>
      <c r="K45" s="7">
        <v>0.86799999999999999</v>
      </c>
      <c r="P45" s="5">
        <v>1.46255</v>
      </c>
      <c r="Q45" s="5">
        <v>1.47245</v>
      </c>
      <c r="R45" s="5">
        <v>1.4412</v>
      </c>
      <c r="S45" s="5">
        <v>1.4522999999999999</v>
      </c>
      <c r="T45" s="5">
        <v>1.4037999999999999</v>
      </c>
      <c r="U45">
        <v>1.3427</v>
      </c>
      <c r="V45" s="6">
        <v>1.3757999999999999</v>
      </c>
      <c r="W45" s="6">
        <v>1.1272</v>
      </c>
    </row>
    <row r="46" spans="2:23">
      <c r="D46">
        <v>0.99099999999999999</v>
      </c>
      <c r="E46">
        <v>0.98199999999999998</v>
      </c>
      <c r="F46">
        <v>0.95499999999999996</v>
      </c>
      <c r="G46">
        <v>0.92900000000000005</v>
      </c>
      <c r="H46">
        <v>0.89900000000000002</v>
      </c>
      <c r="I46">
        <v>0.85799999999999998</v>
      </c>
      <c r="J46">
        <v>0.84199999999999997</v>
      </c>
      <c r="K46">
        <v>0.83799999999999997</v>
      </c>
      <c r="P46">
        <v>1.4585999999999999</v>
      </c>
      <c r="Q46">
        <v>1.4939499999999999</v>
      </c>
      <c r="R46">
        <v>1.4212</v>
      </c>
      <c r="S46">
        <v>1.4449000000000001</v>
      </c>
      <c r="T46">
        <v>1.4111</v>
      </c>
      <c r="U46">
        <v>1.3217000000000001</v>
      </c>
      <c r="V46">
        <v>1.3200499999999999</v>
      </c>
      <c r="W46">
        <v>1.1733499999999999</v>
      </c>
    </row>
    <row r="47" spans="2:23">
      <c r="D47">
        <v>0.91900000000000004</v>
      </c>
      <c r="E47">
        <v>0.97199999999999998</v>
      </c>
      <c r="F47">
        <v>0.93600000000000005</v>
      </c>
      <c r="G47">
        <v>0.89</v>
      </c>
      <c r="H47">
        <v>0.94399999999999995</v>
      </c>
      <c r="I47">
        <v>0.86699999999999999</v>
      </c>
      <c r="J47">
        <v>0.82099999999999995</v>
      </c>
      <c r="K47">
        <v>0.81100000000000005</v>
      </c>
      <c r="P47">
        <v>1.4900500000000001</v>
      </c>
      <c r="Q47">
        <v>1.4900899999999999</v>
      </c>
      <c r="R47">
        <v>1.4294</v>
      </c>
      <c r="S47">
        <v>1.4380999999999999</v>
      </c>
      <c r="T47">
        <v>1.4218500000000001</v>
      </c>
      <c r="U47">
        <v>1.482</v>
      </c>
      <c r="V47">
        <v>1.39185</v>
      </c>
      <c r="W47">
        <v>1.14385</v>
      </c>
    </row>
    <row r="48" spans="2:23">
      <c r="C48" t="s">
        <v>9</v>
      </c>
      <c r="D48">
        <f>AVERAGE(D45:D47)</f>
        <v>0.96233333333333337</v>
      </c>
      <c r="E48">
        <f t="shared" ref="E48:I48" si="9">AVERAGE(E45:E47)</f>
        <v>0.96</v>
      </c>
      <c r="F48">
        <f t="shared" si="9"/>
        <v>0.93033333333333335</v>
      </c>
      <c r="G48">
        <f t="shared" si="9"/>
        <v>0.91366666666666674</v>
      </c>
      <c r="H48">
        <f t="shared" si="9"/>
        <v>0.90600000000000003</v>
      </c>
      <c r="I48">
        <f t="shared" si="9"/>
        <v>0.8610000000000001</v>
      </c>
      <c r="J48">
        <f t="shared" ref="J48:K48" si="10">AVERAGE(J45:J47)</f>
        <v>0.83000000000000007</v>
      </c>
      <c r="K48">
        <f t="shared" si="10"/>
        <v>0.83899999999999997</v>
      </c>
      <c r="O48" t="s">
        <v>9</v>
      </c>
      <c r="P48">
        <f>AVERAGE(P45:P47)</f>
        <v>1.4703999999999999</v>
      </c>
      <c r="Q48">
        <f t="shared" ref="Q48:U48" si="11">AVERAGE(Q45:Q47)</f>
        <v>1.4854966666666669</v>
      </c>
      <c r="R48">
        <f t="shared" si="11"/>
        <v>1.4306000000000001</v>
      </c>
      <c r="S48">
        <f t="shared" si="11"/>
        <v>1.4451000000000001</v>
      </c>
      <c r="T48">
        <f t="shared" si="11"/>
        <v>1.41225</v>
      </c>
      <c r="U48">
        <f t="shared" si="11"/>
        <v>1.3821333333333332</v>
      </c>
      <c r="V48">
        <f t="shared" ref="V48:W48" si="12">AVERAGE(V45:V47)</f>
        <v>1.3625666666666667</v>
      </c>
      <c r="W48">
        <f t="shared" si="12"/>
        <v>1.1481333333333332</v>
      </c>
    </row>
    <row r="49" spans="3:23">
      <c r="C49" t="s">
        <v>10</v>
      </c>
      <c r="D49">
        <f>STDEV(D45:D47)</f>
        <v>3.8175035472587722E-2</v>
      </c>
      <c r="E49">
        <f t="shared" ref="E49:I49" si="13">STDEV(E45:E47)</f>
        <v>2.9866369046136119E-2</v>
      </c>
      <c r="F49">
        <f t="shared" si="13"/>
        <v>2.7934447074057723E-2</v>
      </c>
      <c r="G49">
        <f t="shared" si="13"/>
        <v>2.0792626898334277E-2</v>
      </c>
      <c r="H49">
        <f t="shared" si="13"/>
        <v>3.5028559776273963E-2</v>
      </c>
      <c r="I49">
        <f t="shared" si="13"/>
        <v>5.1961524227066369E-3</v>
      </c>
      <c r="J49">
        <f t="shared" ref="J49:K49" si="14">STDEV(J45:J47)</f>
        <v>1.0816653826391978E-2</v>
      </c>
      <c r="K49">
        <f t="shared" si="14"/>
        <v>2.8513154858766477E-2</v>
      </c>
      <c r="O49" t="s">
        <v>10</v>
      </c>
      <c r="P49">
        <f>STDEV(P45:P47)</f>
        <v>1.7131622806961486E-2</v>
      </c>
      <c r="Q49">
        <f t="shared" ref="Q49:U49" si="15">STDEV(Q45:Q47)</f>
        <v>1.1462396491717233E-2</v>
      </c>
      <c r="R49">
        <f t="shared" si="15"/>
        <v>1.0053854982045455E-2</v>
      </c>
      <c r="S49">
        <f t="shared" si="15"/>
        <v>7.1021123618258747E-3</v>
      </c>
      <c r="T49">
        <f t="shared" si="15"/>
        <v>9.0797852397510523E-3</v>
      </c>
      <c r="U49">
        <f t="shared" si="15"/>
        <v>8.712211736025087E-2</v>
      </c>
      <c r="V49">
        <f t="shared" ref="V49:W49" si="16">STDEV(V45:V47)</f>
        <v>3.7684888660222085E-2</v>
      </c>
      <c r="W49">
        <f t="shared" si="16"/>
        <v>2.3371260841754577E-2</v>
      </c>
    </row>
  </sheetData>
  <mergeCells count="22">
    <mergeCell ref="H43:K43"/>
    <mergeCell ref="T43:W43"/>
    <mergeCell ref="F31:G31"/>
    <mergeCell ref="H31:I31"/>
    <mergeCell ref="R23:T23"/>
    <mergeCell ref="H2:K2"/>
    <mergeCell ref="L2:O2"/>
    <mergeCell ref="P2:S2"/>
    <mergeCell ref="T2:W2"/>
    <mergeCell ref="T12:W12"/>
    <mergeCell ref="P12:S12"/>
    <mergeCell ref="L12:O12"/>
    <mergeCell ref="H12:K12"/>
    <mergeCell ref="R22:T22"/>
    <mergeCell ref="C23:E23"/>
    <mergeCell ref="F23:H23"/>
    <mergeCell ref="I22:K22"/>
    <mergeCell ref="L22:N22"/>
    <mergeCell ref="O22:Q22"/>
    <mergeCell ref="I23:K23"/>
    <mergeCell ref="L23:N23"/>
    <mergeCell ref="O23:Q23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T38"/>
  <sheetViews>
    <sheetView workbookViewId="0">
      <selection activeCell="K48" sqref="K48"/>
    </sheetView>
  </sheetViews>
  <sheetFormatPr baseColWidth="10" defaultColWidth="8.83203125" defaultRowHeight="15" x14ac:dyDescent="0"/>
  <sheetData>
    <row r="6" spans="3:20">
      <c r="C6" t="s">
        <v>16</v>
      </c>
      <c r="D6" t="s">
        <v>17</v>
      </c>
      <c r="F6" t="s">
        <v>18</v>
      </c>
    </row>
    <row r="7" spans="3:20">
      <c r="D7" t="s">
        <v>19</v>
      </c>
      <c r="F7" t="s">
        <v>20</v>
      </c>
      <c r="H7" t="s">
        <v>21</v>
      </c>
      <c r="J7" t="s">
        <v>22</v>
      </c>
    </row>
    <row r="8" spans="3:20">
      <c r="C8">
        <v>0</v>
      </c>
      <c r="D8">
        <v>100</v>
      </c>
      <c r="E8">
        <v>1.4309000000000001</v>
      </c>
      <c r="F8">
        <v>92.144199999999998</v>
      </c>
      <c r="G8">
        <v>1.5065999999999999</v>
      </c>
      <c r="H8">
        <v>76.755700000000004</v>
      </c>
      <c r="I8">
        <v>1.5162</v>
      </c>
      <c r="J8">
        <v>67.515100000000004</v>
      </c>
      <c r="K8">
        <v>2.1242000000000001</v>
      </c>
      <c r="M8">
        <f>100-D8</f>
        <v>0</v>
      </c>
      <c r="N8">
        <f>100-F8</f>
        <v>7.8558000000000021</v>
      </c>
      <c r="O8">
        <f>100-H8:H11</f>
        <v>23.244299999999996</v>
      </c>
      <c r="P8">
        <f>100-J8</f>
        <v>32.484899999999996</v>
      </c>
      <c r="R8" s="9" t="s">
        <v>26</v>
      </c>
      <c r="S8" s="9"/>
      <c r="T8" s="9"/>
    </row>
    <row r="9" spans="3:20">
      <c r="C9">
        <v>10</v>
      </c>
      <c r="D9">
        <v>100.1039</v>
      </c>
      <c r="E9">
        <v>3.5686</v>
      </c>
      <c r="F9">
        <v>84.866399999999999</v>
      </c>
      <c r="G9">
        <v>3.5139999999999998</v>
      </c>
      <c r="H9">
        <v>70.6083</v>
      </c>
      <c r="I9">
        <v>0.6018</v>
      </c>
      <c r="J9">
        <v>64.403000000000006</v>
      </c>
      <c r="K9">
        <v>4.0175000000000001</v>
      </c>
      <c r="M9">
        <f t="shared" ref="M9:M11" si="0">100-D9</f>
        <v>-0.10389999999999588</v>
      </c>
      <c r="N9">
        <f t="shared" ref="N9:N11" si="1">100-F9</f>
        <v>15.133600000000001</v>
      </c>
      <c r="O9">
        <f t="shared" ref="O9:O11" si="2">100-H9:H12</f>
        <v>29.3917</v>
      </c>
      <c r="P9">
        <f t="shared" ref="P9:P11" si="3">100-J9</f>
        <v>35.596999999999994</v>
      </c>
      <c r="R9">
        <f>N9/(N8+M9)</f>
        <v>1.952243965995432</v>
      </c>
      <c r="S9">
        <f>O9/(O8+M9)</f>
        <v>1.2701465834644172</v>
      </c>
      <c r="T9">
        <f>P9/(P8+M9)</f>
        <v>1.0993175010036749</v>
      </c>
    </row>
    <row r="10" spans="3:20">
      <c r="C10">
        <v>20</v>
      </c>
      <c r="D10">
        <v>90.143900000000002</v>
      </c>
      <c r="E10">
        <v>0.1026</v>
      </c>
      <c r="F10">
        <v>45.231400000000001</v>
      </c>
      <c r="G10">
        <v>1.6729000000000001</v>
      </c>
      <c r="H10">
        <v>41.713500000000003</v>
      </c>
      <c r="I10">
        <v>2.2989999999999999</v>
      </c>
      <c r="J10">
        <v>43.0167</v>
      </c>
      <c r="K10">
        <v>4.7877999999999998</v>
      </c>
      <c r="M10">
        <f t="shared" si="0"/>
        <v>9.8560999999999979</v>
      </c>
      <c r="N10">
        <f t="shared" si="1"/>
        <v>54.768599999999999</v>
      </c>
      <c r="O10">
        <f t="shared" si="2"/>
        <v>58.286499999999997</v>
      </c>
      <c r="P10">
        <f t="shared" si="3"/>
        <v>56.9833</v>
      </c>
      <c r="R10">
        <f>N10/(N8+M10)</f>
        <v>3.092192254924655</v>
      </c>
      <c r="S10">
        <f>O10/(O8+M10)</f>
        <v>1.7609001703906904</v>
      </c>
      <c r="T10">
        <f>P10/(P8+M10)</f>
        <v>1.3458184738197021</v>
      </c>
    </row>
    <row r="11" spans="3:20">
      <c r="C11">
        <v>30</v>
      </c>
      <c r="D11">
        <v>86.134900000000002</v>
      </c>
      <c r="E11">
        <v>4.0034000000000001</v>
      </c>
      <c r="F11">
        <v>41.484299999999998</v>
      </c>
      <c r="G11">
        <v>2.0714000000000001</v>
      </c>
      <c r="H11">
        <v>36.972700000000003</v>
      </c>
      <c r="I11">
        <v>0.1603</v>
      </c>
      <c r="J11">
        <v>35.335999999999999</v>
      </c>
      <c r="K11">
        <v>6.8746</v>
      </c>
      <c r="M11">
        <f t="shared" si="0"/>
        <v>13.865099999999998</v>
      </c>
      <c r="N11">
        <f t="shared" si="1"/>
        <v>58.515700000000002</v>
      </c>
      <c r="O11">
        <f t="shared" si="2"/>
        <v>63.027299999999997</v>
      </c>
      <c r="P11">
        <f t="shared" si="3"/>
        <v>64.664000000000001</v>
      </c>
      <c r="R11">
        <f>N11/(N8+M11)</f>
        <v>2.6939813727792128</v>
      </c>
      <c r="S11">
        <f>O11/(O8+M11)</f>
        <v>1.6984187294863298</v>
      </c>
      <c r="T11">
        <f>P11/(P8+M11)</f>
        <v>1.3951240560949301</v>
      </c>
    </row>
    <row r="14" spans="3:20">
      <c r="C14" t="s">
        <v>16</v>
      </c>
      <c r="D14" t="s">
        <v>23</v>
      </c>
      <c r="F14" t="s">
        <v>18</v>
      </c>
    </row>
    <row r="15" spans="3:20">
      <c r="D15" t="s">
        <v>19</v>
      </c>
      <c r="F15" t="s">
        <v>20</v>
      </c>
      <c r="H15" t="s">
        <v>21</v>
      </c>
      <c r="J15" t="s">
        <v>22</v>
      </c>
    </row>
    <row r="16" spans="3:20">
      <c r="C16">
        <v>0</v>
      </c>
      <c r="D16">
        <v>100</v>
      </c>
      <c r="E16">
        <v>3.9081999999999999</v>
      </c>
      <c r="F16">
        <v>96.300799999999995</v>
      </c>
      <c r="G16">
        <v>1.3128</v>
      </c>
      <c r="H16">
        <v>78.997399999999999</v>
      </c>
      <c r="I16">
        <v>2.2909000000000002</v>
      </c>
      <c r="J16">
        <v>72.138599999999997</v>
      </c>
      <c r="K16">
        <v>2.4701</v>
      </c>
      <c r="M16">
        <f>100-D16</f>
        <v>0</v>
      </c>
      <c r="N16">
        <f>100-F16</f>
        <v>3.6992000000000047</v>
      </c>
      <c r="O16">
        <f>100-H16:H19</f>
        <v>21.002600000000001</v>
      </c>
      <c r="P16">
        <f>100-J16</f>
        <v>27.861400000000003</v>
      </c>
      <c r="R16" s="9" t="s">
        <v>26</v>
      </c>
      <c r="S16" s="9"/>
      <c r="T16" s="9"/>
    </row>
    <row r="17" spans="3:20">
      <c r="C17">
        <v>100</v>
      </c>
      <c r="D17">
        <v>90.369299999999996</v>
      </c>
      <c r="E17">
        <v>1.0999999999999999E-2</v>
      </c>
      <c r="F17">
        <v>79.934600000000003</v>
      </c>
      <c r="G17">
        <v>2.0975000000000001</v>
      </c>
      <c r="H17">
        <v>67.052400000000006</v>
      </c>
      <c r="I17">
        <v>2.7490999999999999</v>
      </c>
      <c r="J17">
        <v>67.794499999999999</v>
      </c>
      <c r="K17">
        <v>3.3730000000000002</v>
      </c>
      <c r="M17">
        <f t="shared" ref="M17:M19" si="4">100-D17</f>
        <v>9.6307000000000045</v>
      </c>
      <c r="N17">
        <f t="shared" ref="N17:N19" si="5">100-F17</f>
        <v>20.065399999999997</v>
      </c>
      <c r="O17">
        <f t="shared" ref="O17:O19" si="6">100-H17:H20</f>
        <v>32.947599999999994</v>
      </c>
      <c r="P17">
        <f t="shared" ref="P17:P19" si="7">100-J17</f>
        <v>32.205500000000001</v>
      </c>
      <c r="R17">
        <f>N17/(N16+M17)</f>
        <v>1.505292612847807</v>
      </c>
      <c r="S17">
        <f>O17/(O16+M17)</f>
        <v>1.0755485044053363</v>
      </c>
      <c r="T17">
        <f>P17/(P16+M17)</f>
        <v>0.85899429479810396</v>
      </c>
    </row>
    <row r="18" spans="3:20">
      <c r="C18">
        <v>200</v>
      </c>
      <c r="D18">
        <v>88.866699999999994</v>
      </c>
      <c r="E18">
        <v>0.62709999999999999</v>
      </c>
      <c r="F18">
        <v>58.169899999999998</v>
      </c>
      <c r="G18">
        <v>1.2583</v>
      </c>
      <c r="H18">
        <v>51.597099999999998</v>
      </c>
      <c r="I18">
        <v>0.36209999999999998</v>
      </c>
      <c r="J18">
        <v>48.634700000000002</v>
      </c>
      <c r="K18">
        <v>2.8679999999999999</v>
      </c>
      <c r="M18">
        <f t="shared" si="4"/>
        <v>11.133300000000006</v>
      </c>
      <c r="N18">
        <f t="shared" si="5"/>
        <v>41.830100000000002</v>
      </c>
      <c r="O18">
        <f t="shared" si="6"/>
        <v>48.402900000000002</v>
      </c>
      <c r="P18">
        <f t="shared" si="7"/>
        <v>51.365299999999998</v>
      </c>
      <c r="R18">
        <f>N18/(N16+M18)</f>
        <v>2.8201651778189767</v>
      </c>
      <c r="S18">
        <f>O18/(O16+M18)</f>
        <v>1.5061940073251407</v>
      </c>
      <c r="T18">
        <f>P18/(P16+M18)</f>
        <v>1.3172379836234152</v>
      </c>
    </row>
    <row r="19" spans="3:20">
      <c r="C19">
        <v>300</v>
      </c>
      <c r="D19">
        <v>84.419200000000004</v>
      </c>
      <c r="E19">
        <v>1.6827000000000001</v>
      </c>
      <c r="F19">
        <v>53.771999999999998</v>
      </c>
      <c r="G19">
        <v>1.3984000000000001</v>
      </c>
      <c r="H19">
        <v>49.372599999999998</v>
      </c>
      <c r="I19">
        <v>2.7048000000000001</v>
      </c>
      <c r="J19">
        <v>41.719299999999997</v>
      </c>
      <c r="K19">
        <v>4.3829000000000002</v>
      </c>
      <c r="M19">
        <f t="shared" si="4"/>
        <v>15.580799999999996</v>
      </c>
      <c r="N19">
        <f t="shared" si="5"/>
        <v>46.228000000000002</v>
      </c>
      <c r="O19">
        <f t="shared" si="6"/>
        <v>50.627400000000002</v>
      </c>
      <c r="P19">
        <f t="shared" si="7"/>
        <v>58.280700000000003</v>
      </c>
      <c r="R19">
        <f>N19/(N16+M19)</f>
        <v>2.3977178423236514</v>
      </c>
      <c r="S19">
        <f>O19/(O16+M19)</f>
        <v>1.3838899610205724</v>
      </c>
      <c r="T19">
        <f>P19/(P16+M19)</f>
        <v>1.3415687971603649</v>
      </c>
    </row>
    <row r="24" spans="3:20">
      <c r="C24" t="s">
        <v>16</v>
      </c>
      <c r="D24" t="s">
        <v>23</v>
      </c>
      <c r="F24" t="s">
        <v>24</v>
      </c>
    </row>
    <row r="25" spans="3:20">
      <c r="D25" t="s">
        <v>19</v>
      </c>
      <c r="F25" t="s">
        <v>25</v>
      </c>
    </row>
    <row r="26" spans="3:20">
      <c r="C26">
        <v>0</v>
      </c>
      <c r="D26">
        <v>100</v>
      </c>
      <c r="E26">
        <v>3.9081999999999999</v>
      </c>
      <c r="F26">
        <v>67.333100000000002</v>
      </c>
      <c r="G26">
        <v>1.2454000000000001</v>
      </c>
      <c r="M26">
        <f>100-D26</f>
        <v>0</v>
      </c>
      <c r="N26">
        <f>100-F26</f>
        <v>32.666899999999998</v>
      </c>
      <c r="R26" s="9" t="s">
        <v>26</v>
      </c>
      <c r="S26" s="9"/>
      <c r="T26" s="9"/>
    </row>
    <row r="27" spans="3:20">
      <c r="C27">
        <v>100</v>
      </c>
      <c r="D27">
        <v>90.369299999999996</v>
      </c>
      <c r="E27">
        <v>1.0999999999999999E-2</v>
      </c>
      <c r="F27">
        <v>64.417500000000004</v>
      </c>
      <c r="G27">
        <v>1.6115999999999999</v>
      </c>
      <c r="M27">
        <f t="shared" ref="M27:M29" si="8">100-D27</f>
        <v>9.6307000000000045</v>
      </c>
      <c r="N27">
        <f>100-F27</f>
        <v>35.582499999999996</v>
      </c>
      <c r="R27">
        <f>N27/(N26+M27)</f>
        <v>0.84124158344681477</v>
      </c>
    </row>
    <row r="28" spans="3:20">
      <c r="C28">
        <v>200</v>
      </c>
      <c r="D28">
        <v>88.866699999999994</v>
      </c>
      <c r="E28">
        <v>0.62709999999999999</v>
      </c>
      <c r="F28">
        <v>51.842199999999998</v>
      </c>
      <c r="G28">
        <v>0.76049999999999995</v>
      </c>
      <c r="M28">
        <f t="shared" si="8"/>
        <v>11.133300000000006</v>
      </c>
      <c r="N28">
        <f>100-F28</f>
        <v>48.157800000000002</v>
      </c>
      <c r="R28">
        <f>N28/(N26+M28)</f>
        <v>1.0994881301911863</v>
      </c>
    </row>
    <row r="29" spans="3:20">
      <c r="C29">
        <v>300</v>
      </c>
      <c r="D29">
        <v>84.419200000000004</v>
      </c>
      <c r="E29">
        <v>1.6827000000000001</v>
      </c>
      <c r="F29">
        <v>46.444400000000002</v>
      </c>
      <c r="G29">
        <v>1.8806</v>
      </c>
      <c r="M29">
        <f t="shared" si="8"/>
        <v>15.580799999999996</v>
      </c>
      <c r="N29">
        <f>100-F29</f>
        <v>53.555599999999998</v>
      </c>
      <c r="R29">
        <f>N29/(N26+M29)</f>
        <v>1.1100135343239161</v>
      </c>
    </row>
    <row r="33" spans="3:20">
      <c r="C33" t="s">
        <v>16</v>
      </c>
      <c r="D33" t="s">
        <v>17</v>
      </c>
    </row>
    <row r="34" spans="3:20">
      <c r="D34" t="s">
        <v>19</v>
      </c>
      <c r="F34" t="s">
        <v>25</v>
      </c>
    </row>
    <row r="35" spans="3:20">
      <c r="C35">
        <v>0</v>
      </c>
      <c r="D35">
        <v>100</v>
      </c>
      <c r="E35">
        <v>1.4309000000000001</v>
      </c>
      <c r="F35">
        <v>65.979600000000005</v>
      </c>
      <c r="G35">
        <v>1.4241999999999999</v>
      </c>
      <c r="M35">
        <f>100-D35</f>
        <v>0</v>
      </c>
      <c r="N35">
        <f>100-F35</f>
        <v>34.020399999999995</v>
      </c>
      <c r="R35" s="9" t="s">
        <v>26</v>
      </c>
      <c r="S35" s="9"/>
      <c r="T35" s="9"/>
    </row>
    <row r="36" spans="3:20">
      <c r="C36">
        <v>10</v>
      </c>
      <c r="D36">
        <v>100.1039</v>
      </c>
      <c r="E36">
        <v>3.5686</v>
      </c>
      <c r="F36">
        <v>60.0884</v>
      </c>
      <c r="G36">
        <v>1.0213000000000001</v>
      </c>
      <c r="M36">
        <f t="shared" ref="M36:M38" si="9">100-D36</f>
        <v>-0.10389999999999588</v>
      </c>
      <c r="N36">
        <f>100-F36</f>
        <v>39.9116</v>
      </c>
      <c r="R36">
        <f>N36/(N35+M36)</f>
        <v>1.1767605737620332</v>
      </c>
    </row>
    <row r="37" spans="3:20">
      <c r="C37">
        <v>20</v>
      </c>
      <c r="D37">
        <v>90.143900000000002</v>
      </c>
      <c r="E37">
        <v>0.1026</v>
      </c>
      <c r="F37">
        <v>43.901800000000001</v>
      </c>
      <c r="G37">
        <v>0.92420000000000002</v>
      </c>
      <c r="M37">
        <f t="shared" si="9"/>
        <v>9.8560999999999979</v>
      </c>
      <c r="N37">
        <f>100-F37</f>
        <v>56.098199999999999</v>
      </c>
      <c r="R37">
        <f>N37/(N35+M37)</f>
        <v>1.2785477419575402</v>
      </c>
    </row>
    <row r="38" spans="3:20">
      <c r="C38">
        <v>30</v>
      </c>
      <c r="D38">
        <v>86.134900000000002</v>
      </c>
      <c r="E38">
        <v>4.0034000000000001</v>
      </c>
      <c r="F38">
        <v>41.320399999999999</v>
      </c>
      <c r="G38">
        <v>0.14660000000000001</v>
      </c>
      <c r="M38">
        <f t="shared" si="9"/>
        <v>13.865099999999998</v>
      </c>
      <c r="N38">
        <f>100-F38</f>
        <v>58.679600000000001</v>
      </c>
      <c r="R38">
        <f>N38/(N35+M38)</f>
        <v>1.2254147915339719</v>
      </c>
    </row>
  </sheetData>
  <mergeCells count="4">
    <mergeCell ref="R8:T8"/>
    <mergeCell ref="R16:T16"/>
    <mergeCell ref="R26:T26"/>
    <mergeCell ref="R35:T35"/>
  </mergeCells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I9"/>
  <sheetViews>
    <sheetView topLeftCell="A4" workbookViewId="0">
      <selection activeCell="E15" sqref="E15"/>
    </sheetView>
  </sheetViews>
  <sheetFormatPr baseColWidth="10" defaultColWidth="8.83203125" defaultRowHeight="15" x14ac:dyDescent="0"/>
  <sheetData>
    <row r="4" spans="1:9">
      <c r="B4" t="s">
        <v>28</v>
      </c>
      <c r="C4" t="s">
        <v>38</v>
      </c>
      <c r="D4">
        <v>200</v>
      </c>
      <c r="E4">
        <v>20</v>
      </c>
      <c r="F4" t="s">
        <v>29</v>
      </c>
      <c r="G4" t="s">
        <v>39</v>
      </c>
      <c r="H4" t="s">
        <v>40</v>
      </c>
      <c r="I4" t="s">
        <v>41</v>
      </c>
    </row>
    <row r="5" spans="1:9">
      <c r="B5">
        <v>100</v>
      </c>
      <c r="C5">
        <v>91.304299999999998</v>
      </c>
      <c r="D5">
        <v>91.463399999999993</v>
      </c>
      <c r="E5">
        <v>84.012200000000007</v>
      </c>
      <c r="F5">
        <v>87.804900000000004</v>
      </c>
      <c r="G5">
        <v>77.596699999999998</v>
      </c>
      <c r="H5">
        <v>29.938900203666019</v>
      </c>
      <c r="I5">
        <v>6.5217400000000003</v>
      </c>
    </row>
    <row r="6" spans="1:9">
      <c r="B6">
        <v>100</v>
      </c>
      <c r="C6">
        <v>90.909099999999995</v>
      </c>
      <c r="D6">
        <v>87.878799999999998</v>
      </c>
      <c r="E6">
        <v>84.928700000000006</v>
      </c>
      <c r="F6">
        <v>84.623199999999997</v>
      </c>
      <c r="G6">
        <v>84.782600000000002</v>
      </c>
      <c r="H6">
        <v>31.771899999999999</v>
      </c>
      <c r="I6">
        <v>3.0303</v>
      </c>
    </row>
    <row r="7" spans="1:9">
      <c r="B7">
        <v>100</v>
      </c>
      <c r="C7">
        <v>92.566199999999995</v>
      </c>
      <c r="D7">
        <v>92.871700000000004</v>
      </c>
      <c r="E7">
        <v>84.146299999999997</v>
      </c>
      <c r="F7">
        <v>90.909099999999995</v>
      </c>
      <c r="G7">
        <v>91.463399999999993</v>
      </c>
      <c r="H7">
        <v>29.268292682926866</v>
      </c>
      <c r="I7">
        <v>7.3170700000000002</v>
      </c>
    </row>
    <row r="8" spans="1:9">
      <c r="A8" t="s">
        <v>9</v>
      </c>
      <c r="B8">
        <f>AVERAGE(B5:B7)</f>
        <v>100</v>
      </c>
      <c r="C8">
        <f t="shared" ref="C8:G8" si="0">AVERAGE(C5:C7)</f>
        <v>91.593199999999982</v>
      </c>
      <c r="D8">
        <f t="shared" si="0"/>
        <v>90.737966666666651</v>
      </c>
      <c r="E8">
        <f t="shared" si="0"/>
        <v>84.362399999999994</v>
      </c>
      <c r="F8">
        <f t="shared" si="0"/>
        <v>87.779066666666665</v>
      </c>
      <c r="G8">
        <f t="shared" si="0"/>
        <v>84.614233333333331</v>
      </c>
      <c r="H8">
        <f t="shared" ref="H8:I8" si="1">AVERAGE(H5:H7)</f>
        <v>30.326364295530961</v>
      </c>
      <c r="I8">
        <f t="shared" si="1"/>
        <v>5.6230366666666667</v>
      </c>
    </row>
    <row r="9" spans="1:9">
      <c r="A9" t="s">
        <v>10</v>
      </c>
      <c r="B9">
        <f>STDEV(B5:B7)</f>
        <v>0</v>
      </c>
      <c r="C9">
        <f t="shared" ref="C9:G9" si="2">STDEV(C5:C7)</f>
        <v>0.86550130560271199</v>
      </c>
      <c r="D9">
        <f t="shared" si="2"/>
        <v>2.5742868416968112</v>
      </c>
      <c r="E9">
        <f t="shared" si="2"/>
        <v>0.49499239388095839</v>
      </c>
      <c r="F9">
        <f t="shared" si="2"/>
        <v>3.1430296249531797</v>
      </c>
      <c r="G9">
        <f t="shared" si="2"/>
        <v>6.9348830360239893</v>
      </c>
      <c r="H9">
        <f t="shared" ref="H9:I9" si="3">STDEV(H5:H7)</f>
        <v>1.2959971899618747</v>
      </c>
      <c r="I9">
        <f t="shared" si="3"/>
        <v>2.2803179645026126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TT</vt:lpstr>
      <vt:lpstr>SQ value</vt:lpstr>
      <vt:lpstr>colon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lab</dc:creator>
  <cp:lastModifiedBy>LU</cp:lastModifiedBy>
  <dcterms:created xsi:type="dcterms:W3CDTF">2018-05-18T05:53:18Z</dcterms:created>
  <dcterms:modified xsi:type="dcterms:W3CDTF">2019-01-03T04:05:27Z</dcterms:modified>
</cp:coreProperties>
</file>